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7" firstSheet="0" activeTab="0"/>
  </bookViews>
  <sheets>
    <sheet name="Supplementary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t xml:space="preserve">Supplementary Table 2. Availability of primer pairs for homology arms generation for CCDS transcripts  </t>
  </si>
  <si>
    <t xml:space="preserve">Chr</t>
  </si>
  <si>
    <t xml:space="preserve">Total primer pairs</t>
  </si>
  <si>
    <t xml:space="preserve">Number of GeneIDs</t>
  </si>
  <si>
    <t xml:space="preserve">Number of GeneIDs with primer pairs</t>
  </si>
  <si>
    <t xml:space="preserve">Mean (Min, Max) primer pairs pairs per GeneID</t>
  </si>
  <si>
    <t xml:space="preserve">Number of exons</t>
  </si>
  <si>
    <t xml:space="preserve">Number of exons or exon projections</t>
  </si>
  <si>
    <t xml:space="preserve">Mean primer pairs per exon or exon projection</t>
  </si>
  <si>
    <t xml:space="preserve">35905 (0, 514006)</t>
  </si>
  <si>
    <t xml:space="preserve">50596 (1039, 1032359)</t>
  </si>
  <si>
    <t xml:space="preserve">44169 (312, 343970)</t>
  </si>
  <si>
    <t xml:space="preserve">48335 (455, 333841)</t>
  </si>
  <si>
    <t xml:space="preserve">44608 (1823, 399496)</t>
  </si>
  <si>
    <t xml:space="preserve">40681 (0, 587604)</t>
  </si>
  <si>
    <t xml:space="preserve">43303 (0, 377511)</t>
  </si>
  <si>
    <t xml:space="preserve">43286 (2242, 493691)</t>
  </si>
  <si>
    <t xml:space="preserve">41065 (2709, 304571)</t>
  </si>
  <si>
    <t xml:space="preserve">45698 (712, 307769)</t>
  </si>
  <si>
    <t xml:space="preserve">31093 (564, 278503)</t>
  </si>
  <si>
    <t xml:space="preserve">37307 (0, 327386)</t>
  </si>
  <si>
    <t xml:space="preserve">53040 (2953, 343404)</t>
  </si>
  <si>
    <t xml:space="preserve">37404 (127, 326041)</t>
  </si>
  <si>
    <t xml:space="preserve">45393 (265, 497466)</t>
  </si>
  <si>
    <t xml:space="preserve">29100 (832, 235723)</t>
  </si>
  <si>
    <t xml:space="preserve">30568 (552, 281931)</t>
  </si>
  <si>
    <t xml:space="preserve">54285 (2680, 280214)</t>
  </si>
  <si>
    <t xml:space="preserve">17965 (0, 200915)</t>
  </si>
  <si>
    <t xml:space="preserve">31096 (716, 255577)</t>
  </si>
  <si>
    <t xml:space="preserve">41006 (834, 257131)</t>
  </si>
  <si>
    <t xml:space="preserve">30626 (0, 184560)</t>
  </si>
  <si>
    <t xml:space="preserve">X</t>
  </si>
  <si>
    <t xml:space="preserve">33140 (0, 609638)</t>
  </si>
  <si>
    <t xml:space="preserve">Y</t>
  </si>
  <si>
    <t xml:space="preserve">33389 (0, 127018)</t>
  </si>
  <si>
    <t xml:space="preserve">Total</t>
  </si>
  <si>
    <t xml:space="preserve">37984 (0, 103235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4.85"/>
    <col collapsed="false" customWidth="true" hidden="false" outlineLevel="0" max="2" min="2" style="0" width="11.99"/>
    <col collapsed="false" customWidth="true" hidden="false" outlineLevel="0" max="3" min="3" style="0" width="9.28"/>
    <col collapsed="false" customWidth="true" hidden="false" outlineLevel="0" max="4" min="4" style="0" width="9.85"/>
    <col collapsed="false" customWidth="true" hidden="false" outlineLevel="0" max="5" min="5" style="0" width="20.41"/>
    <col collapsed="false" customWidth="true" hidden="false" outlineLevel="0" max="6" min="6" style="0" width="10.99"/>
    <col collapsed="false" customWidth="true" hidden="false" outlineLevel="0" max="7" min="7" style="0" width="11.85"/>
    <col collapsed="false" customWidth="true" hidden="false" outlineLevel="0" max="8" min="8" style="0" width="14.41"/>
  </cols>
  <sheetData>
    <row r="1" customFormat="false" ht="12.75" hidden="false" customHeight="false" outlineLevel="0" collapsed="false">
      <c r="A1" s="1" t="s">
        <v>0</v>
      </c>
    </row>
    <row r="4" s="3" customFormat="true" ht="38.2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H4" s="2" t="s">
        <v>8</v>
      </c>
    </row>
    <row r="5" customFormat="false" ht="12.75" hidden="false" customHeight="false" outlineLevel="0" collapsed="false">
      <c r="A5" s="4" t="n">
        <v>1</v>
      </c>
      <c r="B5" s="5" t="n">
        <v>69512995</v>
      </c>
      <c r="C5" s="5" t="n">
        <v>1936</v>
      </c>
      <c r="D5" s="5" t="n">
        <v>1935</v>
      </c>
      <c r="E5" s="5" t="s">
        <v>9</v>
      </c>
      <c r="F5" s="5" t="n">
        <v>30706</v>
      </c>
      <c r="G5" s="5" t="n">
        <v>19266</v>
      </c>
      <c r="H5" s="5" t="n">
        <v>3608</v>
      </c>
    </row>
    <row r="6" customFormat="false" ht="12.75" hidden="false" customHeight="false" outlineLevel="0" collapsed="false">
      <c r="A6" s="4" t="n">
        <v>2</v>
      </c>
      <c r="B6" s="5" t="n">
        <v>59348829</v>
      </c>
      <c r="C6" s="5" t="n">
        <v>1173</v>
      </c>
      <c r="D6" s="5" t="n">
        <v>1173</v>
      </c>
      <c r="E6" s="5" t="s">
        <v>10</v>
      </c>
      <c r="F6" s="5" t="n">
        <v>24131</v>
      </c>
      <c r="G6" s="5" t="n">
        <v>14440</v>
      </c>
      <c r="H6" s="5" t="n">
        <v>4110</v>
      </c>
    </row>
    <row r="7" customFormat="false" ht="12.75" hidden="false" customHeight="false" outlineLevel="0" collapsed="false">
      <c r="A7" s="4" t="n">
        <v>3</v>
      </c>
      <c r="B7" s="5" t="n">
        <v>45008006</v>
      </c>
      <c r="C7" s="5" t="n">
        <v>1019</v>
      </c>
      <c r="D7" s="5" t="n">
        <v>1019</v>
      </c>
      <c r="E7" s="5" t="s">
        <v>11</v>
      </c>
      <c r="F7" s="5" t="n">
        <v>18114</v>
      </c>
      <c r="G7" s="5" t="n">
        <v>11242</v>
      </c>
      <c r="H7" s="5" t="n">
        <v>4004</v>
      </c>
    </row>
    <row r="8" customFormat="false" ht="12.75" hidden="false" customHeight="false" outlineLevel="0" collapsed="false">
      <c r="A8" s="4" t="n">
        <v>4</v>
      </c>
      <c r="B8" s="5" t="n">
        <v>34945929</v>
      </c>
      <c r="C8" s="5" t="n">
        <v>723</v>
      </c>
      <c r="D8" s="5" t="n">
        <v>723</v>
      </c>
      <c r="E8" s="5" t="s">
        <v>12</v>
      </c>
      <c r="F8" s="5" t="n">
        <v>12070</v>
      </c>
      <c r="G8" s="5" t="n">
        <v>7480</v>
      </c>
      <c r="H8" s="5" t="n">
        <v>4672</v>
      </c>
    </row>
    <row r="9" customFormat="false" ht="12.75" hidden="false" customHeight="false" outlineLevel="0" collapsed="false">
      <c r="A9" s="4" t="n">
        <v>5</v>
      </c>
      <c r="B9" s="5" t="n">
        <v>37158701</v>
      </c>
      <c r="C9" s="5" t="n">
        <v>833</v>
      </c>
      <c r="D9" s="5" t="n">
        <v>833</v>
      </c>
      <c r="E9" s="5" t="s">
        <v>13</v>
      </c>
      <c r="F9" s="5" t="n">
        <v>13467</v>
      </c>
      <c r="G9" s="5" t="n">
        <v>8599</v>
      </c>
      <c r="H9" s="5" t="n">
        <v>4321</v>
      </c>
    </row>
    <row r="10" customFormat="false" ht="12.75" hidden="false" customHeight="false" outlineLevel="0" collapsed="false">
      <c r="A10" s="4" t="n">
        <v>6</v>
      </c>
      <c r="B10" s="5" t="n">
        <v>40111104</v>
      </c>
      <c r="C10" s="5" t="n">
        <v>986</v>
      </c>
      <c r="D10" s="5" t="n">
        <v>985</v>
      </c>
      <c r="E10" s="5" t="s">
        <v>14</v>
      </c>
      <c r="F10" s="5" t="n">
        <v>14729</v>
      </c>
      <c r="G10" s="5" t="n">
        <v>9452</v>
      </c>
      <c r="H10" s="5" t="n">
        <v>4244</v>
      </c>
    </row>
    <row r="11" customFormat="false" ht="12.75" hidden="false" customHeight="false" outlineLevel="0" collapsed="false">
      <c r="A11" s="4" t="n">
        <v>7</v>
      </c>
      <c r="B11" s="5" t="n">
        <v>36591180</v>
      </c>
      <c r="C11" s="5" t="n">
        <v>845</v>
      </c>
      <c r="D11" s="5" t="n">
        <v>842</v>
      </c>
      <c r="E11" s="5" t="s">
        <v>15</v>
      </c>
      <c r="F11" s="5" t="n">
        <v>14256</v>
      </c>
      <c r="G11" s="5" t="n">
        <v>8689</v>
      </c>
      <c r="H11" s="5" t="n">
        <v>4211</v>
      </c>
    </row>
    <row r="12" customFormat="false" ht="12.75" hidden="false" customHeight="false" outlineLevel="0" collapsed="false">
      <c r="A12" s="4" t="n">
        <v>8</v>
      </c>
      <c r="B12" s="5" t="n">
        <v>27313622</v>
      </c>
      <c r="C12" s="5" t="n">
        <v>631</v>
      </c>
      <c r="D12" s="5" t="n">
        <v>631</v>
      </c>
      <c r="E12" s="5" t="s">
        <v>16</v>
      </c>
      <c r="F12" s="5" t="n">
        <v>9692</v>
      </c>
      <c r="G12" s="5" t="n">
        <v>6296</v>
      </c>
      <c r="H12" s="5" t="n">
        <v>4338</v>
      </c>
    </row>
    <row r="13" customFormat="false" ht="12.75" hidden="false" customHeight="false" outlineLevel="0" collapsed="false">
      <c r="A13" s="4" t="n">
        <v>9</v>
      </c>
      <c r="B13" s="5" t="n">
        <v>30183034</v>
      </c>
      <c r="C13" s="5" t="n">
        <v>735</v>
      </c>
      <c r="D13" s="5" t="n">
        <v>735</v>
      </c>
      <c r="E13" s="5" t="s">
        <v>17</v>
      </c>
      <c r="F13" s="5" t="n">
        <v>12460</v>
      </c>
      <c r="G13" s="5" t="n">
        <v>7709</v>
      </c>
      <c r="H13" s="5" t="n">
        <v>3915</v>
      </c>
    </row>
    <row r="14" customFormat="false" ht="12.75" hidden="false" customHeight="false" outlineLevel="0" collapsed="false">
      <c r="A14" s="4" t="n">
        <v>10</v>
      </c>
      <c r="B14" s="5" t="n">
        <v>32400141</v>
      </c>
      <c r="C14" s="5" t="n">
        <v>709</v>
      </c>
      <c r="D14" s="5" t="n">
        <v>709</v>
      </c>
      <c r="E14" s="5" t="s">
        <v>18</v>
      </c>
      <c r="F14" s="5" t="n">
        <v>12955</v>
      </c>
      <c r="G14" s="5" t="n">
        <v>7822</v>
      </c>
      <c r="H14" s="5" t="n">
        <v>4142</v>
      </c>
    </row>
    <row r="15" customFormat="false" ht="12.75" hidden="false" customHeight="false" outlineLevel="0" collapsed="false">
      <c r="A15" s="4" t="n">
        <v>11</v>
      </c>
      <c r="B15" s="5" t="n">
        <v>37591607</v>
      </c>
      <c r="C15" s="5" t="n">
        <v>1209</v>
      </c>
      <c r="D15" s="5" t="n">
        <v>1209</v>
      </c>
      <c r="E15" s="5" t="s">
        <v>19</v>
      </c>
      <c r="F15" s="5" t="n">
        <v>17213</v>
      </c>
      <c r="G15" s="5" t="n">
        <v>10499</v>
      </c>
      <c r="H15" s="5" t="n">
        <v>3580</v>
      </c>
    </row>
    <row r="16" customFormat="false" ht="12.75" hidden="false" customHeight="false" outlineLevel="0" collapsed="false">
      <c r="A16" s="4" t="n">
        <v>12</v>
      </c>
      <c r="B16" s="5" t="n">
        <v>36486448</v>
      </c>
      <c r="C16" s="5" t="n">
        <v>978</v>
      </c>
      <c r="D16" s="5" t="n">
        <v>977</v>
      </c>
      <c r="E16" s="5" t="s">
        <v>20</v>
      </c>
      <c r="F16" s="5" t="n">
        <v>18230</v>
      </c>
      <c r="G16" s="5" t="n">
        <v>10585</v>
      </c>
      <c r="H16" s="5" t="n">
        <v>3447</v>
      </c>
    </row>
    <row r="17" customFormat="false" ht="12.75" hidden="false" customHeight="false" outlineLevel="0" collapsed="false">
      <c r="A17" s="4" t="n">
        <v>13</v>
      </c>
      <c r="B17" s="5" t="n">
        <v>16283217</v>
      </c>
      <c r="C17" s="5" t="n">
        <v>307</v>
      </c>
      <c r="D17" s="5" t="n">
        <v>307</v>
      </c>
      <c r="E17" s="5" t="s">
        <v>21</v>
      </c>
      <c r="F17" s="5" t="n">
        <v>5172</v>
      </c>
      <c r="G17" s="5" t="n">
        <v>3336</v>
      </c>
      <c r="H17" s="5" t="n">
        <v>4881</v>
      </c>
    </row>
    <row r="18" customFormat="false" ht="12.75" hidden="false" customHeight="false" outlineLevel="0" collapsed="false">
      <c r="A18" s="4" t="n">
        <v>14</v>
      </c>
      <c r="B18" s="5" t="n">
        <v>21544501</v>
      </c>
      <c r="C18" s="5" t="n">
        <v>576</v>
      </c>
      <c r="D18" s="5" t="n">
        <v>576</v>
      </c>
      <c r="E18" s="5" t="s">
        <v>22</v>
      </c>
      <c r="F18" s="5" t="n">
        <v>9185</v>
      </c>
      <c r="G18" s="5" t="n">
        <v>5734</v>
      </c>
      <c r="H18" s="5" t="n">
        <v>3757</v>
      </c>
    </row>
    <row r="19" customFormat="false" ht="12.75" hidden="false" customHeight="false" outlineLevel="0" collapsed="false">
      <c r="A19" s="4" t="n">
        <v>15</v>
      </c>
      <c r="B19" s="5" t="n">
        <v>25193004</v>
      </c>
      <c r="C19" s="5" t="n">
        <v>555</v>
      </c>
      <c r="D19" s="5" t="n">
        <v>555</v>
      </c>
      <c r="E19" s="5" t="s">
        <v>23</v>
      </c>
      <c r="F19" s="5" t="n">
        <v>11023</v>
      </c>
      <c r="G19" s="5" t="n">
        <v>6842</v>
      </c>
      <c r="H19" s="5" t="n">
        <v>3682</v>
      </c>
    </row>
    <row r="20" customFormat="false" ht="12.75" hidden="false" customHeight="false" outlineLevel="0" collapsed="false">
      <c r="A20" s="4" t="n">
        <v>16</v>
      </c>
      <c r="B20" s="5" t="n">
        <v>22697626</v>
      </c>
      <c r="C20" s="5" t="n">
        <v>780</v>
      </c>
      <c r="D20" s="5" t="n">
        <v>780</v>
      </c>
      <c r="E20" s="5" t="s">
        <v>24</v>
      </c>
      <c r="F20" s="5" t="n">
        <v>12784</v>
      </c>
      <c r="G20" s="5" t="n">
        <v>8077</v>
      </c>
      <c r="H20" s="5" t="n">
        <v>2810</v>
      </c>
    </row>
    <row r="21" customFormat="false" ht="12.75" hidden="false" customHeight="false" outlineLevel="0" collapsed="false">
      <c r="A21" s="4" t="n">
        <v>17</v>
      </c>
      <c r="B21" s="5" t="n">
        <v>33594569</v>
      </c>
      <c r="C21" s="5" t="n">
        <v>1099</v>
      </c>
      <c r="D21" s="5" t="n">
        <v>1099</v>
      </c>
      <c r="E21" s="5" t="s">
        <v>25</v>
      </c>
      <c r="F21" s="5" t="n">
        <v>18225</v>
      </c>
      <c r="G21" s="5" t="n">
        <v>11251</v>
      </c>
      <c r="H21" s="5" t="n">
        <v>2986</v>
      </c>
    </row>
    <row r="22" customFormat="false" ht="12.75" hidden="false" customHeight="false" outlineLevel="0" collapsed="false">
      <c r="A22" s="4" t="n">
        <v>18</v>
      </c>
      <c r="B22" s="5" t="n">
        <v>14114080</v>
      </c>
      <c r="C22" s="5" t="n">
        <v>260</v>
      </c>
      <c r="D22" s="5" t="n">
        <v>260</v>
      </c>
      <c r="E22" s="5" t="s">
        <v>26</v>
      </c>
      <c r="F22" s="5" t="n">
        <v>4913</v>
      </c>
      <c r="G22" s="5" t="n">
        <v>2919</v>
      </c>
      <c r="H22" s="5" t="n">
        <v>4835</v>
      </c>
    </row>
    <row r="23" customFormat="false" ht="12.75" hidden="false" customHeight="false" outlineLevel="0" collapsed="false">
      <c r="A23" s="4" t="n">
        <v>19</v>
      </c>
      <c r="B23" s="5" t="n">
        <v>24126997</v>
      </c>
      <c r="C23" s="5" t="n">
        <v>1343</v>
      </c>
      <c r="D23" s="5" t="n">
        <v>1342</v>
      </c>
      <c r="E23" s="5" t="s">
        <v>27</v>
      </c>
      <c r="F23" s="5" t="n">
        <v>16717</v>
      </c>
      <c r="G23" s="5" t="n">
        <v>11027</v>
      </c>
      <c r="H23" s="5" t="n">
        <v>2188</v>
      </c>
    </row>
    <row r="24" customFormat="false" ht="12.75" hidden="false" customHeight="false" outlineLevel="0" collapsed="false">
      <c r="A24" s="4" t="n">
        <v>20</v>
      </c>
      <c r="B24" s="5" t="n">
        <v>16045428</v>
      </c>
      <c r="C24" s="5" t="n">
        <v>516</v>
      </c>
      <c r="D24" s="5" t="n">
        <v>516</v>
      </c>
      <c r="E24" s="5" t="s">
        <v>28</v>
      </c>
      <c r="F24" s="5" t="n">
        <v>7601</v>
      </c>
      <c r="G24" s="5" t="n">
        <v>4716</v>
      </c>
      <c r="H24" s="5" t="n">
        <v>3402</v>
      </c>
    </row>
    <row r="25" customFormat="false" ht="12.75" hidden="false" customHeight="false" outlineLevel="0" collapsed="false">
      <c r="A25" s="4" t="n">
        <v>21</v>
      </c>
      <c r="B25" s="5" t="n">
        <v>8488321</v>
      </c>
      <c r="C25" s="5" t="n">
        <v>207</v>
      </c>
      <c r="D25" s="5" t="n">
        <v>207</v>
      </c>
      <c r="E25" s="5" t="s">
        <v>29</v>
      </c>
      <c r="F25" s="5" t="n">
        <v>3560</v>
      </c>
      <c r="G25" s="5" t="n">
        <v>1943</v>
      </c>
      <c r="H25" s="5" t="n">
        <v>4369</v>
      </c>
    </row>
    <row r="26" customFormat="false" ht="12.75" hidden="false" customHeight="false" outlineLevel="0" collapsed="false">
      <c r="A26" s="4" t="n">
        <v>22</v>
      </c>
      <c r="B26" s="5" t="n">
        <v>12587412</v>
      </c>
      <c r="C26" s="5" t="n">
        <v>411</v>
      </c>
      <c r="D26" s="5" t="n">
        <v>410</v>
      </c>
      <c r="E26" s="5" t="s">
        <v>30</v>
      </c>
      <c r="F26" s="5" t="n">
        <v>6401</v>
      </c>
      <c r="G26" s="5" t="n">
        <v>3956</v>
      </c>
      <c r="H26" s="5" t="n">
        <v>3182</v>
      </c>
    </row>
    <row r="27" customFormat="false" ht="12.75" hidden="false" customHeight="false" outlineLevel="0" collapsed="false">
      <c r="A27" s="4" t="s">
        <v>31</v>
      </c>
      <c r="B27" s="5" t="n">
        <v>26213676</v>
      </c>
      <c r="C27" s="5" t="n">
        <v>791</v>
      </c>
      <c r="D27" s="5" t="n">
        <v>790</v>
      </c>
      <c r="E27" s="5" t="s">
        <v>32</v>
      </c>
      <c r="F27" s="5" t="n">
        <v>11216</v>
      </c>
      <c r="G27" s="5" t="n">
        <v>6610</v>
      </c>
      <c r="H27" s="5" t="n">
        <v>3966</v>
      </c>
    </row>
    <row r="28" customFormat="false" ht="12.75" hidden="false" customHeight="false" outlineLevel="0" collapsed="false">
      <c r="A28" s="4" t="s">
        <v>33</v>
      </c>
      <c r="B28" s="5" t="n">
        <v>1502485</v>
      </c>
      <c r="C28" s="5" t="n">
        <v>45</v>
      </c>
      <c r="D28" s="5" t="n">
        <v>42</v>
      </c>
      <c r="E28" s="5" t="s">
        <v>34</v>
      </c>
      <c r="F28" s="5" t="n">
        <v>644</v>
      </c>
      <c r="G28" s="5" t="n">
        <v>410</v>
      </c>
      <c r="H28" s="5" t="n">
        <v>3665</v>
      </c>
    </row>
    <row r="29" customFormat="false" ht="12.75" hidden="false" customHeight="false" outlineLevel="0" collapsed="false">
      <c r="A29" s="6" t="s">
        <v>35</v>
      </c>
      <c r="B29" s="7" t="n">
        <v>709042912</v>
      </c>
      <c r="C29" s="7" t="n">
        <v>18667</v>
      </c>
      <c r="D29" s="7" t="n">
        <f aca="false">SUM(D5:D28)</f>
        <v>18655</v>
      </c>
      <c r="E29" s="7" t="s">
        <v>36</v>
      </c>
      <c r="F29" s="7" t="n">
        <f aca="false">SUM(F5:F28)</f>
        <v>305464</v>
      </c>
      <c r="G29" s="7" t="n">
        <v>188900</v>
      </c>
      <c r="H29" s="7" t="n">
        <v>3754</v>
      </c>
    </row>
  </sheetData>
  <printOptions headings="false" gridLines="false" gridLinesSet="true" horizontalCentered="false" verticalCentered="false"/>
  <pageMargins left="0.25" right="0.25" top="0.75" bottom="0.75" header="0.3" footer="0.3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vaylo Stoimenov</cp:lastModifiedBy>
  <dcterms:modified xsi:type="dcterms:W3CDTF">2014-10-06T14:12:55Z</dcterms:modified>
  <cp:revision>0</cp:revision>
  <dc:subject/>
  <dc:title/>
</cp:coreProperties>
</file>